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6380" windowHeight="8190" tabRatio="165"/>
  </bookViews>
  <sheets>
    <sheet name="List1" sheetId="1" r:id="rId1"/>
    <sheet name="List2" sheetId="2" r:id="rId2"/>
    <sheet name="List3" sheetId="3" r:id="rId3"/>
  </sheets>
  <calcPr calcId="144525"/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3" i="1"/>
  <c r="D2" i="1"/>
  <c r="E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</calcChain>
</file>

<file path=xl/sharedStrings.xml><?xml version="1.0" encoding="utf-8"?>
<sst xmlns="http://schemas.openxmlformats.org/spreadsheetml/2006/main" count="57" uniqueCount="57">
  <si>
    <t>coverage</t>
  </si>
  <si>
    <t>P01</t>
  </si>
  <si>
    <t>P02</t>
  </si>
  <si>
    <t>P03</t>
  </si>
  <si>
    <t>P04</t>
  </si>
  <si>
    <t>P05</t>
  </si>
  <si>
    <t>P06</t>
  </si>
  <si>
    <t>P07</t>
  </si>
  <si>
    <t>P08</t>
  </si>
  <si>
    <t>P09</t>
  </si>
  <si>
    <t>P10</t>
  </si>
  <si>
    <t>rA</t>
  </si>
  <si>
    <t>rB</t>
  </si>
  <si>
    <t>rC</t>
  </si>
  <si>
    <t>rD</t>
  </si>
  <si>
    <t>rE</t>
  </si>
  <si>
    <t>rF</t>
  </si>
  <si>
    <t>rG</t>
  </si>
  <si>
    <t>rH</t>
  </si>
  <si>
    <t>rI</t>
  </si>
  <si>
    <t>rJ</t>
  </si>
  <si>
    <t>rK</t>
  </si>
  <si>
    <t>rL</t>
  </si>
  <si>
    <t>rM</t>
  </si>
  <si>
    <t>rN</t>
  </si>
  <si>
    <t>rO</t>
  </si>
  <si>
    <t>rP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fwd_reads</t>
  </si>
  <si>
    <t>rev_reads</t>
  </si>
  <si>
    <t>total_bp</t>
  </si>
  <si>
    <t>pool</t>
  </si>
  <si>
    <t>positive_seq_Ae_tauschii</t>
  </si>
  <si>
    <t>positive_seq_GenomeZip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2" fontId="1" fillId="0" borderId="0" xfId="0" applyNumberFormat="1" applyFont="1" applyFill="1"/>
    <xf numFmtId="3" fontId="0" fillId="0" borderId="0" xfId="0" applyNumberFormat="1" applyFill="1"/>
    <xf numFmtId="0" fontId="1" fillId="0" borderId="0" xfId="0" applyFont="1" applyFill="1"/>
    <xf numFmtId="3" fontId="2" fillId="0" borderId="0" xfId="0" applyNumberFormat="1" applyFont="1" applyFill="1"/>
    <xf numFmtId="0" fontId="1" fillId="0" borderId="0" xfId="0" applyFont="1" applyFill="1" applyAlignment="1">
      <alignment horizontal="right" vertical="center"/>
    </xf>
    <xf numFmtId="0" fontId="1" fillId="0" borderId="0" xfId="0" applyFont="1" applyFill="1" applyAlignment="1">
      <alignment horizontal="right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tabSelected="1" zoomScaleNormal="100" workbookViewId="0">
      <selection activeCell="E31" sqref="E31"/>
    </sheetView>
  </sheetViews>
  <sheetFormatPr defaultColWidth="11.5703125" defaultRowHeight="12.75" x14ac:dyDescent="0.2"/>
  <cols>
    <col min="1" max="3" width="11.5703125" style="1"/>
    <col min="4" max="4" width="14" customWidth="1"/>
    <col min="5" max="5" width="11.5703125" style="1"/>
    <col min="6" max="6" width="27.140625" bestFit="1" customWidth="1"/>
    <col min="7" max="7" width="27" bestFit="1" customWidth="1"/>
  </cols>
  <sheetData>
    <row r="1" spans="1:7" x14ac:dyDescent="0.2">
      <c r="A1" s="4" t="s">
        <v>54</v>
      </c>
      <c r="B1" s="6" t="s">
        <v>51</v>
      </c>
      <c r="C1" s="6" t="s">
        <v>52</v>
      </c>
      <c r="D1" s="7" t="s">
        <v>53</v>
      </c>
      <c r="E1" s="7" t="s">
        <v>0</v>
      </c>
      <c r="F1" s="7" t="s">
        <v>56</v>
      </c>
      <c r="G1" s="7" t="s">
        <v>55</v>
      </c>
    </row>
    <row r="2" spans="1:7" x14ac:dyDescent="0.2">
      <c r="A2" s="4" t="s">
        <v>1</v>
      </c>
      <c r="B2" s="5">
        <v>6885098</v>
      </c>
      <c r="C2" s="5">
        <v>6885098</v>
      </c>
      <c r="D2" s="3">
        <f>100*(B2+C2)</f>
        <v>1377019600</v>
      </c>
      <c r="E2" s="2">
        <f t="shared" ref="E2:E11" si="0">D2/100000/384</f>
        <v>35.859885416666664</v>
      </c>
      <c r="F2">
        <v>44</v>
      </c>
      <c r="G2">
        <v>93</v>
      </c>
    </row>
    <row r="3" spans="1:7" x14ac:dyDescent="0.2">
      <c r="A3" s="4" t="s">
        <v>2</v>
      </c>
      <c r="B3" s="5">
        <v>4410328</v>
      </c>
      <c r="C3" s="5">
        <v>4410328</v>
      </c>
      <c r="D3" s="3">
        <f>100*(B3+C3)</f>
        <v>882065600</v>
      </c>
      <c r="E3" s="2">
        <f t="shared" si="0"/>
        <v>22.970458333333337</v>
      </c>
      <c r="F3">
        <v>60</v>
      </c>
      <c r="G3">
        <v>87</v>
      </c>
    </row>
    <row r="4" spans="1:7" x14ac:dyDescent="0.2">
      <c r="A4" s="4" t="s">
        <v>3</v>
      </c>
      <c r="B4" s="5">
        <v>3208398</v>
      </c>
      <c r="C4" s="5">
        <v>3208398</v>
      </c>
      <c r="D4" s="3">
        <f t="shared" ref="D4:D51" si="1">100*(B4+C4)</f>
        <v>641679600</v>
      </c>
      <c r="E4" s="2">
        <f t="shared" si="0"/>
        <v>16.710406250000002</v>
      </c>
      <c r="F4">
        <v>42</v>
      </c>
      <c r="G4">
        <v>82</v>
      </c>
    </row>
    <row r="5" spans="1:7" x14ac:dyDescent="0.2">
      <c r="A5" s="4" t="s">
        <v>4</v>
      </c>
      <c r="B5" s="5">
        <v>2170549</v>
      </c>
      <c r="C5" s="5">
        <v>2170549</v>
      </c>
      <c r="D5" s="3">
        <f t="shared" si="1"/>
        <v>434109800</v>
      </c>
      <c r="E5" s="2">
        <f t="shared" si="0"/>
        <v>11.304942708333334</v>
      </c>
      <c r="F5">
        <v>33</v>
      </c>
      <c r="G5">
        <v>54</v>
      </c>
    </row>
    <row r="6" spans="1:7" x14ac:dyDescent="0.2">
      <c r="A6" s="4" t="s">
        <v>5</v>
      </c>
      <c r="B6" s="5">
        <v>3923368</v>
      </c>
      <c r="C6" s="5">
        <v>3923368</v>
      </c>
      <c r="D6" s="3">
        <f t="shared" si="1"/>
        <v>784673600</v>
      </c>
      <c r="E6" s="2">
        <f t="shared" si="0"/>
        <v>20.434208333333334</v>
      </c>
      <c r="F6">
        <v>61</v>
      </c>
      <c r="G6">
        <v>95</v>
      </c>
    </row>
    <row r="7" spans="1:7" x14ac:dyDescent="0.2">
      <c r="A7" s="4" t="s">
        <v>6</v>
      </c>
      <c r="B7" s="5">
        <v>4631958</v>
      </c>
      <c r="C7" s="5">
        <v>4631958</v>
      </c>
      <c r="D7" s="3">
        <f t="shared" si="1"/>
        <v>926391600</v>
      </c>
      <c r="E7" s="2">
        <f t="shared" si="0"/>
        <v>24.124781249999998</v>
      </c>
      <c r="F7">
        <v>47</v>
      </c>
      <c r="G7">
        <v>89</v>
      </c>
    </row>
    <row r="8" spans="1:7" x14ac:dyDescent="0.2">
      <c r="A8" s="4" t="s">
        <v>7</v>
      </c>
      <c r="B8" s="5">
        <v>2329719</v>
      </c>
      <c r="C8" s="5">
        <v>2329719</v>
      </c>
      <c r="D8" s="3">
        <f t="shared" si="1"/>
        <v>465943800</v>
      </c>
      <c r="E8" s="2">
        <f t="shared" si="0"/>
        <v>12.133953125</v>
      </c>
      <c r="F8">
        <v>37</v>
      </c>
      <c r="G8">
        <v>61</v>
      </c>
    </row>
    <row r="9" spans="1:7" x14ac:dyDescent="0.2">
      <c r="A9" s="4" t="s">
        <v>8</v>
      </c>
      <c r="B9" s="5">
        <v>4009382</v>
      </c>
      <c r="C9" s="5">
        <v>4009382</v>
      </c>
      <c r="D9" s="3">
        <f t="shared" si="1"/>
        <v>801876400</v>
      </c>
      <c r="E9" s="2">
        <f t="shared" si="0"/>
        <v>20.882197916666666</v>
      </c>
      <c r="F9">
        <v>62</v>
      </c>
      <c r="G9">
        <v>74</v>
      </c>
    </row>
    <row r="10" spans="1:7" x14ac:dyDescent="0.2">
      <c r="A10" s="4" t="s">
        <v>9</v>
      </c>
      <c r="B10" s="5">
        <v>1137468</v>
      </c>
      <c r="C10" s="5">
        <v>1137468</v>
      </c>
      <c r="D10" s="3">
        <f t="shared" si="1"/>
        <v>227493600</v>
      </c>
      <c r="E10" s="2">
        <f t="shared" si="0"/>
        <v>5.9243125000000001</v>
      </c>
      <c r="F10">
        <v>10</v>
      </c>
      <c r="G10">
        <v>29</v>
      </c>
    </row>
    <row r="11" spans="1:7" x14ac:dyDescent="0.2">
      <c r="A11" s="4" t="s">
        <v>10</v>
      </c>
      <c r="B11" s="5">
        <v>6404167</v>
      </c>
      <c r="C11" s="5">
        <v>6404167</v>
      </c>
      <c r="D11" s="3">
        <f t="shared" si="1"/>
        <v>1280833400</v>
      </c>
      <c r="E11" s="2">
        <f t="shared" si="0"/>
        <v>33.355036458333338</v>
      </c>
      <c r="F11">
        <v>38</v>
      </c>
      <c r="G11">
        <v>87</v>
      </c>
    </row>
    <row r="12" spans="1:7" x14ac:dyDescent="0.2">
      <c r="A12" s="4" t="s">
        <v>11</v>
      </c>
      <c r="B12" s="5">
        <v>2761662</v>
      </c>
      <c r="C12" s="5">
        <v>2761662</v>
      </c>
      <c r="D12" s="3">
        <f t="shared" si="1"/>
        <v>552332400</v>
      </c>
      <c r="E12" s="2">
        <f t="shared" ref="E12:E27" si="2">D12/100000/240</f>
        <v>23.013849999999998</v>
      </c>
      <c r="F12">
        <v>39</v>
      </c>
      <c r="G12">
        <v>67</v>
      </c>
    </row>
    <row r="13" spans="1:7" x14ac:dyDescent="0.2">
      <c r="A13" s="4" t="s">
        <v>12</v>
      </c>
      <c r="B13" s="5">
        <v>2598765</v>
      </c>
      <c r="C13" s="5">
        <v>2598765</v>
      </c>
      <c r="D13" s="3">
        <f t="shared" si="1"/>
        <v>519753000</v>
      </c>
      <c r="E13" s="2">
        <f t="shared" si="2"/>
        <v>21.656375000000001</v>
      </c>
      <c r="F13">
        <v>34</v>
      </c>
      <c r="G13">
        <v>67</v>
      </c>
    </row>
    <row r="14" spans="1:7" x14ac:dyDescent="0.2">
      <c r="A14" s="4" t="s">
        <v>13</v>
      </c>
      <c r="B14" s="5">
        <v>3602137</v>
      </c>
      <c r="C14" s="5">
        <v>3602137</v>
      </c>
      <c r="D14" s="3">
        <f t="shared" si="1"/>
        <v>720427400</v>
      </c>
      <c r="E14" s="2">
        <f t="shared" si="2"/>
        <v>30.017808333333335</v>
      </c>
      <c r="F14">
        <v>28</v>
      </c>
      <c r="G14">
        <v>70</v>
      </c>
    </row>
    <row r="15" spans="1:7" x14ac:dyDescent="0.2">
      <c r="A15" s="4" t="s">
        <v>14</v>
      </c>
      <c r="B15" s="5">
        <v>2562149</v>
      </c>
      <c r="C15" s="5">
        <v>2562149</v>
      </c>
      <c r="D15" s="3">
        <f t="shared" si="1"/>
        <v>512429800</v>
      </c>
      <c r="E15" s="2">
        <f t="shared" si="2"/>
        <v>21.351241666666667</v>
      </c>
      <c r="F15">
        <v>31</v>
      </c>
      <c r="G15">
        <v>60</v>
      </c>
    </row>
    <row r="16" spans="1:7" x14ac:dyDescent="0.2">
      <c r="A16" s="4" t="s">
        <v>15</v>
      </c>
      <c r="B16" s="5">
        <v>7616075</v>
      </c>
      <c r="C16" s="5">
        <v>7616075</v>
      </c>
      <c r="D16" s="3">
        <f t="shared" si="1"/>
        <v>1523215000</v>
      </c>
      <c r="E16" s="2">
        <f t="shared" si="2"/>
        <v>63.467291666666668</v>
      </c>
      <c r="F16">
        <v>42</v>
      </c>
      <c r="G16">
        <v>83</v>
      </c>
    </row>
    <row r="17" spans="1:7" x14ac:dyDescent="0.2">
      <c r="A17" s="4" t="s">
        <v>16</v>
      </c>
      <c r="B17" s="5">
        <v>1544567</v>
      </c>
      <c r="C17" s="5">
        <v>1544567</v>
      </c>
      <c r="D17" s="3">
        <f t="shared" si="1"/>
        <v>308913400</v>
      </c>
      <c r="E17" s="2">
        <f t="shared" si="2"/>
        <v>12.871391666666666</v>
      </c>
      <c r="F17">
        <v>35</v>
      </c>
      <c r="G17">
        <v>51</v>
      </c>
    </row>
    <row r="18" spans="1:7" x14ac:dyDescent="0.2">
      <c r="A18" s="4" t="s">
        <v>17</v>
      </c>
      <c r="B18" s="5">
        <v>2883633</v>
      </c>
      <c r="C18" s="5">
        <v>2883633</v>
      </c>
      <c r="D18" s="3">
        <f t="shared" si="1"/>
        <v>576726600</v>
      </c>
      <c r="E18" s="2">
        <f t="shared" si="2"/>
        <v>24.030275</v>
      </c>
      <c r="F18">
        <v>48</v>
      </c>
      <c r="G18">
        <v>66</v>
      </c>
    </row>
    <row r="19" spans="1:7" x14ac:dyDescent="0.2">
      <c r="A19" s="4" t="s">
        <v>18</v>
      </c>
      <c r="B19" s="5">
        <v>1685836</v>
      </c>
      <c r="C19" s="5">
        <v>1685836</v>
      </c>
      <c r="D19" s="3">
        <f t="shared" si="1"/>
        <v>337167200</v>
      </c>
      <c r="E19" s="2">
        <f t="shared" si="2"/>
        <v>14.048633333333333</v>
      </c>
      <c r="F19">
        <v>38</v>
      </c>
      <c r="G19">
        <v>56</v>
      </c>
    </row>
    <row r="20" spans="1:7" x14ac:dyDescent="0.2">
      <c r="A20" s="4" t="s">
        <v>19</v>
      </c>
      <c r="B20" s="5">
        <v>1502738</v>
      </c>
      <c r="C20" s="5">
        <v>1502738</v>
      </c>
      <c r="D20" s="3">
        <f t="shared" si="1"/>
        <v>300547600</v>
      </c>
      <c r="E20" s="2">
        <f t="shared" si="2"/>
        <v>12.522816666666667</v>
      </c>
      <c r="F20">
        <v>18</v>
      </c>
      <c r="G20">
        <v>46</v>
      </c>
    </row>
    <row r="21" spans="1:7" x14ac:dyDescent="0.2">
      <c r="A21" s="4" t="s">
        <v>20</v>
      </c>
      <c r="B21" s="5">
        <v>3685020</v>
      </c>
      <c r="C21" s="5">
        <v>3685020</v>
      </c>
      <c r="D21" s="3">
        <f t="shared" si="1"/>
        <v>737004000</v>
      </c>
      <c r="E21" s="2">
        <f t="shared" si="2"/>
        <v>30.708500000000001</v>
      </c>
      <c r="F21">
        <v>46</v>
      </c>
      <c r="G21">
        <v>70</v>
      </c>
    </row>
    <row r="22" spans="1:7" x14ac:dyDescent="0.2">
      <c r="A22" s="4" t="s">
        <v>21</v>
      </c>
      <c r="B22" s="5">
        <v>1257186</v>
      </c>
      <c r="C22" s="5">
        <v>1257186</v>
      </c>
      <c r="D22" s="3">
        <f t="shared" si="1"/>
        <v>251437200</v>
      </c>
      <c r="E22" s="2">
        <f t="shared" si="2"/>
        <v>10.47655</v>
      </c>
      <c r="F22">
        <v>37</v>
      </c>
      <c r="G22">
        <v>52</v>
      </c>
    </row>
    <row r="23" spans="1:7" x14ac:dyDescent="0.2">
      <c r="A23" s="4" t="s">
        <v>22</v>
      </c>
      <c r="B23" s="5">
        <v>2247438</v>
      </c>
      <c r="C23" s="5">
        <v>2247438</v>
      </c>
      <c r="D23" s="3">
        <f t="shared" si="1"/>
        <v>449487600</v>
      </c>
      <c r="E23" s="2">
        <f t="shared" si="2"/>
        <v>18.728650000000002</v>
      </c>
      <c r="F23">
        <v>36</v>
      </c>
      <c r="G23">
        <v>74</v>
      </c>
    </row>
    <row r="24" spans="1:7" x14ac:dyDescent="0.2">
      <c r="A24" s="4" t="s">
        <v>23</v>
      </c>
      <c r="B24" s="5">
        <v>4255319</v>
      </c>
      <c r="C24" s="5">
        <v>4255319</v>
      </c>
      <c r="D24" s="3">
        <f t="shared" si="1"/>
        <v>851063800</v>
      </c>
      <c r="E24" s="2">
        <f t="shared" si="2"/>
        <v>35.460991666666672</v>
      </c>
      <c r="F24">
        <v>49</v>
      </c>
      <c r="G24">
        <v>74</v>
      </c>
    </row>
    <row r="25" spans="1:7" x14ac:dyDescent="0.2">
      <c r="A25" s="4" t="s">
        <v>24</v>
      </c>
      <c r="B25" s="5">
        <v>3473938</v>
      </c>
      <c r="C25" s="5">
        <v>3473938</v>
      </c>
      <c r="D25" s="3">
        <f t="shared" si="1"/>
        <v>694787600</v>
      </c>
      <c r="E25" s="2">
        <f t="shared" si="2"/>
        <v>28.949483333333333</v>
      </c>
      <c r="F25">
        <v>47</v>
      </c>
      <c r="G25">
        <v>68</v>
      </c>
    </row>
    <row r="26" spans="1:7" x14ac:dyDescent="0.2">
      <c r="A26" s="4" t="s">
        <v>25</v>
      </c>
      <c r="B26" s="5">
        <v>1955131</v>
      </c>
      <c r="C26" s="5">
        <v>1955131</v>
      </c>
      <c r="D26" s="3">
        <f t="shared" si="1"/>
        <v>391026200</v>
      </c>
      <c r="E26" s="2">
        <f t="shared" si="2"/>
        <v>16.292758333333335</v>
      </c>
      <c r="F26">
        <v>44</v>
      </c>
      <c r="G26">
        <v>65</v>
      </c>
    </row>
    <row r="27" spans="1:7" x14ac:dyDescent="0.2">
      <c r="A27" s="4" t="s">
        <v>26</v>
      </c>
      <c r="B27" s="5">
        <v>19979034</v>
      </c>
      <c r="C27" s="5">
        <v>19979034</v>
      </c>
      <c r="D27" s="3">
        <f t="shared" si="1"/>
        <v>3995806800</v>
      </c>
      <c r="E27" s="2">
        <f t="shared" si="2"/>
        <v>166.49195</v>
      </c>
      <c r="F27">
        <v>43</v>
      </c>
      <c r="G27">
        <v>82</v>
      </c>
    </row>
    <row r="28" spans="1:7" x14ac:dyDescent="0.2">
      <c r="A28" s="4" t="s">
        <v>27</v>
      </c>
      <c r="B28" s="5">
        <v>832132</v>
      </c>
      <c r="C28" s="5">
        <v>832132</v>
      </c>
      <c r="D28" s="3">
        <f t="shared" si="1"/>
        <v>166426400</v>
      </c>
      <c r="E28" s="2">
        <f t="shared" ref="E28:E51" si="3">D28/100000/160</f>
        <v>10.40165</v>
      </c>
      <c r="F28">
        <v>21</v>
      </c>
      <c r="G28">
        <v>40</v>
      </c>
    </row>
    <row r="29" spans="1:7" x14ac:dyDescent="0.2">
      <c r="A29" s="4" t="s">
        <v>28</v>
      </c>
      <c r="B29" s="5">
        <v>8190906</v>
      </c>
      <c r="C29" s="5">
        <v>8190906</v>
      </c>
      <c r="D29" s="3">
        <f t="shared" si="1"/>
        <v>1638181200</v>
      </c>
      <c r="E29" s="2">
        <f t="shared" si="3"/>
        <v>102.386325</v>
      </c>
      <c r="F29">
        <v>20</v>
      </c>
      <c r="G29">
        <v>37</v>
      </c>
    </row>
    <row r="30" spans="1:7" x14ac:dyDescent="0.2">
      <c r="A30" s="4" t="s">
        <v>29</v>
      </c>
      <c r="B30" s="5">
        <v>2907544</v>
      </c>
      <c r="C30" s="5">
        <v>2907544</v>
      </c>
      <c r="D30" s="3">
        <f t="shared" si="1"/>
        <v>581508800</v>
      </c>
      <c r="E30" s="2">
        <f t="shared" si="3"/>
        <v>36.344299999999997</v>
      </c>
      <c r="F30">
        <v>32</v>
      </c>
      <c r="G30">
        <v>55</v>
      </c>
    </row>
    <row r="31" spans="1:7" x14ac:dyDescent="0.2">
      <c r="A31" s="4" t="s">
        <v>30</v>
      </c>
      <c r="B31" s="5">
        <v>1067298</v>
      </c>
      <c r="C31" s="5">
        <v>1067298</v>
      </c>
      <c r="D31" s="3">
        <f t="shared" si="1"/>
        <v>213459600</v>
      </c>
      <c r="E31" s="2">
        <f t="shared" si="3"/>
        <v>13.341225</v>
      </c>
      <c r="F31">
        <v>33</v>
      </c>
      <c r="G31">
        <v>37</v>
      </c>
    </row>
    <row r="32" spans="1:7" x14ac:dyDescent="0.2">
      <c r="A32" s="4" t="s">
        <v>31</v>
      </c>
      <c r="B32" s="5">
        <v>6090922</v>
      </c>
      <c r="C32" s="5">
        <v>6090922</v>
      </c>
      <c r="D32" s="3">
        <f t="shared" si="1"/>
        <v>1218184400</v>
      </c>
      <c r="E32" s="2">
        <f t="shared" si="3"/>
        <v>76.136524999999992</v>
      </c>
      <c r="F32">
        <v>30</v>
      </c>
      <c r="G32">
        <v>60</v>
      </c>
    </row>
    <row r="33" spans="1:7" x14ac:dyDescent="0.2">
      <c r="A33" s="4" t="s">
        <v>32</v>
      </c>
      <c r="B33" s="5">
        <v>5032423</v>
      </c>
      <c r="C33" s="5">
        <v>5032423</v>
      </c>
      <c r="D33" s="3">
        <f t="shared" si="1"/>
        <v>1006484600</v>
      </c>
      <c r="E33" s="2">
        <f t="shared" si="3"/>
        <v>62.9052875</v>
      </c>
      <c r="F33">
        <v>32</v>
      </c>
      <c r="G33">
        <v>48</v>
      </c>
    </row>
    <row r="34" spans="1:7" x14ac:dyDescent="0.2">
      <c r="A34" s="4" t="s">
        <v>33</v>
      </c>
      <c r="B34" s="5">
        <v>5160001</v>
      </c>
      <c r="C34" s="5">
        <v>5160001</v>
      </c>
      <c r="D34" s="3">
        <f t="shared" si="1"/>
        <v>1032000200</v>
      </c>
      <c r="E34" s="2">
        <f t="shared" si="3"/>
        <v>64.500012499999997</v>
      </c>
      <c r="F34">
        <v>29</v>
      </c>
      <c r="G34">
        <v>51</v>
      </c>
    </row>
    <row r="35" spans="1:7" x14ac:dyDescent="0.2">
      <c r="A35" s="4" t="s">
        <v>34</v>
      </c>
      <c r="B35" s="5">
        <v>4443686</v>
      </c>
      <c r="C35" s="5">
        <v>4443686</v>
      </c>
      <c r="D35" s="3">
        <f t="shared" si="1"/>
        <v>888737200</v>
      </c>
      <c r="E35" s="2">
        <f t="shared" si="3"/>
        <v>55.546074999999995</v>
      </c>
      <c r="F35">
        <v>32</v>
      </c>
      <c r="G35">
        <v>68</v>
      </c>
    </row>
    <row r="36" spans="1:7" x14ac:dyDescent="0.2">
      <c r="A36" s="4" t="s">
        <v>35</v>
      </c>
      <c r="B36" s="5">
        <v>2619915</v>
      </c>
      <c r="C36" s="5">
        <v>2619915</v>
      </c>
      <c r="D36" s="3">
        <f t="shared" si="1"/>
        <v>523983000</v>
      </c>
      <c r="E36" s="2">
        <f t="shared" si="3"/>
        <v>32.748937499999997</v>
      </c>
      <c r="F36">
        <v>24</v>
      </c>
      <c r="G36">
        <v>55</v>
      </c>
    </row>
    <row r="37" spans="1:7" x14ac:dyDescent="0.2">
      <c r="A37" s="4" t="s">
        <v>36</v>
      </c>
      <c r="B37" s="5">
        <v>3719579</v>
      </c>
      <c r="C37" s="5">
        <v>3719579</v>
      </c>
      <c r="D37" s="3">
        <f t="shared" si="1"/>
        <v>743915800</v>
      </c>
      <c r="E37" s="2">
        <f t="shared" si="3"/>
        <v>46.494737499999999</v>
      </c>
      <c r="F37">
        <v>22</v>
      </c>
      <c r="G37">
        <v>42</v>
      </c>
    </row>
    <row r="38" spans="1:7" x14ac:dyDescent="0.2">
      <c r="A38" s="4" t="s">
        <v>37</v>
      </c>
      <c r="B38" s="5">
        <v>1173558</v>
      </c>
      <c r="C38" s="5">
        <v>1173558</v>
      </c>
      <c r="D38" s="3">
        <f t="shared" si="1"/>
        <v>234711600</v>
      </c>
      <c r="E38" s="2">
        <f t="shared" si="3"/>
        <v>14.669475</v>
      </c>
      <c r="F38">
        <v>30</v>
      </c>
      <c r="G38">
        <v>39</v>
      </c>
    </row>
    <row r="39" spans="1:7" x14ac:dyDescent="0.2">
      <c r="A39" s="4" t="s">
        <v>38</v>
      </c>
      <c r="B39" s="5">
        <v>3100494</v>
      </c>
      <c r="C39" s="5">
        <v>3100494</v>
      </c>
      <c r="D39" s="3">
        <f t="shared" si="1"/>
        <v>620098800</v>
      </c>
      <c r="E39" s="2">
        <f t="shared" si="3"/>
        <v>38.756174999999999</v>
      </c>
      <c r="F39">
        <v>26</v>
      </c>
      <c r="G39">
        <v>41</v>
      </c>
    </row>
    <row r="40" spans="1:7" x14ac:dyDescent="0.2">
      <c r="A40" s="4" t="s">
        <v>39</v>
      </c>
      <c r="B40" s="5">
        <v>1604107</v>
      </c>
      <c r="C40" s="5">
        <v>1604107</v>
      </c>
      <c r="D40" s="3">
        <f t="shared" si="1"/>
        <v>320821400</v>
      </c>
      <c r="E40" s="2">
        <f t="shared" si="3"/>
        <v>20.051337499999999</v>
      </c>
      <c r="F40">
        <v>28</v>
      </c>
      <c r="G40">
        <v>49</v>
      </c>
    </row>
    <row r="41" spans="1:7" x14ac:dyDescent="0.2">
      <c r="A41" s="4" t="s">
        <v>40</v>
      </c>
      <c r="B41" s="5">
        <v>1637189</v>
      </c>
      <c r="C41" s="5">
        <v>1637189</v>
      </c>
      <c r="D41" s="3">
        <f t="shared" si="1"/>
        <v>327437800</v>
      </c>
      <c r="E41" s="2">
        <f t="shared" si="3"/>
        <v>20.464862500000002</v>
      </c>
      <c r="F41">
        <v>36</v>
      </c>
      <c r="G41">
        <v>56</v>
      </c>
    </row>
    <row r="42" spans="1:7" x14ac:dyDescent="0.2">
      <c r="A42" s="4" t="s">
        <v>41</v>
      </c>
      <c r="B42" s="5">
        <v>1950035</v>
      </c>
      <c r="C42" s="5">
        <v>1950035</v>
      </c>
      <c r="D42" s="3">
        <f t="shared" si="1"/>
        <v>390007000</v>
      </c>
      <c r="E42" s="2">
        <f t="shared" si="3"/>
        <v>24.3754375</v>
      </c>
      <c r="F42">
        <v>19</v>
      </c>
      <c r="G42">
        <v>51</v>
      </c>
    </row>
    <row r="43" spans="1:7" x14ac:dyDescent="0.2">
      <c r="A43" s="4" t="s">
        <v>42</v>
      </c>
      <c r="B43" s="5">
        <v>1828446</v>
      </c>
      <c r="C43" s="5">
        <v>1828446</v>
      </c>
      <c r="D43" s="3">
        <f t="shared" si="1"/>
        <v>365689200</v>
      </c>
      <c r="E43" s="2">
        <f t="shared" si="3"/>
        <v>22.855574999999998</v>
      </c>
      <c r="F43">
        <v>20</v>
      </c>
      <c r="G43">
        <v>48</v>
      </c>
    </row>
    <row r="44" spans="1:7" x14ac:dyDescent="0.2">
      <c r="A44" s="4" t="s">
        <v>43</v>
      </c>
      <c r="B44" s="5">
        <v>2352408</v>
      </c>
      <c r="C44" s="5">
        <v>2352408</v>
      </c>
      <c r="D44" s="3">
        <f t="shared" si="1"/>
        <v>470481600</v>
      </c>
      <c r="E44" s="2">
        <f t="shared" si="3"/>
        <v>29.405099999999997</v>
      </c>
      <c r="F44">
        <v>37</v>
      </c>
      <c r="G44">
        <v>54</v>
      </c>
    </row>
    <row r="45" spans="1:7" x14ac:dyDescent="0.2">
      <c r="A45" s="4" t="s">
        <v>44</v>
      </c>
      <c r="B45" s="5">
        <v>8872052</v>
      </c>
      <c r="C45" s="5">
        <v>8872052</v>
      </c>
      <c r="D45" s="3">
        <f t="shared" si="1"/>
        <v>1774410400</v>
      </c>
      <c r="E45" s="2">
        <f t="shared" si="3"/>
        <v>110.90065</v>
      </c>
      <c r="F45">
        <v>24</v>
      </c>
      <c r="G45">
        <v>53</v>
      </c>
    </row>
    <row r="46" spans="1:7" x14ac:dyDescent="0.2">
      <c r="A46" s="4" t="s">
        <v>45</v>
      </c>
      <c r="B46" s="5">
        <v>1657097</v>
      </c>
      <c r="C46" s="5">
        <v>1657097</v>
      </c>
      <c r="D46" s="3">
        <f t="shared" si="1"/>
        <v>331419400</v>
      </c>
      <c r="E46" s="2">
        <f t="shared" si="3"/>
        <v>20.7137125</v>
      </c>
      <c r="F46">
        <v>19</v>
      </c>
      <c r="G46">
        <v>48</v>
      </c>
    </row>
    <row r="47" spans="1:7" x14ac:dyDescent="0.2">
      <c r="A47" s="4" t="s">
        <v>46</v>
      </c>
      <c r="B47" s="5">
        <v>2925417</v>
      </c>
      <c r="C47" s="5">
        <v>2925417</v>
      </c>
      <c r="D47" s="3">
        <f t="shared" si="1"/>
        <v>585083400</v>
      </c>
      <c r="E47" s="2">
        <f t="shared" si="3"/>
        <v>36.567712499999999</v>
      </c>
      <c r="F47">
        <v>29</v>
      </c>
      <c r="G47">
        <v>52</v>
      </c>
    </row>
    <row r="48" spans="1:7" x14ac:dyDescent="0.2">
      <c r="A48" s="4" t="s">
        <v>47</v>
      </c>
      <c r="B48" s="5">
        <v>8011306</v>
      </c>
      <c r="C48" s="5">
        <v>8011306</v>
      </c>
      <c r="D48" s="3">
        <f t="shared" si="1"/>
        <v>1602261200</v>
      </c>
      <c r="E48" s="2">
        <f t="shared" si="3"/>
        <v>100.14132499999999</v>
      </c>
      <c r="F48">
        <v>18</v>
      </c>
      <c r="G48">
        <v>53</v>
      </c>
    </row>
    <row r="49" spans="1:7" x14ac:dyDescent="0.2">
      <c r="A49" s="4" t="s">
        <v>48</v>
      </c>
      <c r="B49" s="5">
        <v>1174583</v>
      </c>
      <c r="C49" s="5">
        <v>1174583</v>
      </c>
      <c r="D49" s="3">
        <f t="shared" si="1"/>
        <v>234916600</v>
      </c>
      <c r="E49" s="2">
        <f t="shared" si="3"/>
        <v>14.682287500000001</v>
      </c>
      <c r="F49">
        <v>33</v>
      </c>
      <c r="G49">
        <v>48</v>
      </c>
    </row>
    <row r="50" spans="1:7" x14ac:dyDescent="0.2">
      <c r="A50" s="4" t="s">
        <v>49</v>
      </c>
      <c r="B50" s="5">
        <v>3243606</v>
      </c>
      <c r="C50" s="5">
        <v>3243606</v>
      </c>
      <c r="D50" s="3">
        <f t="shared" si="1"/>
        <v>648721200</v>
      </c>
      <c r="E50" s="2">
        <f t="shared" si="3"/>
        <v>40.545075000000004</v>
      </c>
      <c r="F50">
        <v>37</v>
      </c>
      <c r="G50">
        <v>53</v>
      </c>
    </row>
    <row r="51" spans="1:7" x14ac:dyDescent="0.2">
      <c r="A51" s="4" t="s">
        <v>50</v>
      </c>
      <c r="B51" s="5">
        <v>1637748</v>
      </c>
      <c r="C51" s="5">
        <v>1637748</v>
      </c>
      <c r="D51" s="3">
        <f t="shared" si="1"/>
        <v>327549600</v>
      </c>
      <c r="E51" s="2">
        <f t="shared" si="3"/>
        <v>20.47185</v>
      </c>
      <c r="F51">
        <v>18</v>
      </c>
      <c r="G51">
        <v>39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 r:id="rId1"/>
  <headerFooter alignWithMargins="0">
    <oddHeader>&amp;C&amp;"Times New Roman,Normal"&amp;12&amp;A</oddHeader>
    <oddFooter>&amp;C&amp;"Times New Roman,Normal"&amp;12Stránk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5703125" defaultRowHeight="12.75" x14ac:dyDescent="0.2"/>
  <sheetData/>
  <sheetProtection selectLockedCells="1" selectUnlockedCells="1"/>
  <pageMargins left="0.78749999999999998" right="0.78749999999999998" top="1.0527777777777778" bottom="1.0527777777777778" header="0.78749999999999998" footer="0.78749999999999998"/>
  <pageSetup paperSize="9" firstPageNumber="0" orientation="portrait" horizontalDpi="300" verticalDpi="300"/>
  <headerFooter alignWithMargins="0">
    <oddHeader>&amp;C&amp;"Times New Roman,Normal"&amp;12&amp;A</oddHeader>
    <oddFooter>&amp;C&amp;"Times New Roman,Normal"&amp;12Stránk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5703125" defaultRowHeight="12.75" x14ac:dyDescent="0.2"/>
  <sheetData/>
  <sheetProtection selectLockedCells="1" selectUnlockedCells="1"/>
  <pageMargins left="0.78749999999999998" right="0.78749999999999998" top="1.0527777777777778" bottom="1.0527777777777778" header="0.78749999999999998" footer="0.78749999999999998"/>
  <pageSetup paperSize="9" firstPageNumber="0" orientation="portrait" horizontalDpi="300" verticalDpi="300"/>
  <headerFooter alignWithMargins="0">
    <oddHeader>&amp;C&amp;"Times New Roman,Normal"&amp;12&amp;A</oddHeader>
    <oddFooter>&amp;C&amp;"Times New Roman,Normal"&amp;12Stránk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List1</vt:lpstr>
      <vt:lpstr>List2</vt:lpstr>
      <vt:lpstr>Lis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n Bartos</cp:lastModifiedBy>
  <dcterms:created xsi:type="dcterms:W3CDTF">2014-03-13T12:53:00Z</dcterms:created>
  <dcterms:modified xsi:type="dcterms:W3CDTF">2014-10-15T11:32:09Z</dcterms:modified>
</cp:coreProperties>
</file>